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MWork\project\2021MTL\2022-2-19寒假MTL\20220829PCB修稿\需要提交的\20221008提交文件汇总\表\"/>
    </mc:Choice>
  </mc:AlternateContent>
  <xr:revisionPtr revIDLastSave="0" documentId="13_ncr:1_{EDC47612-BA83-4FB8-8625-36982D94A952}" xr6:coauthVersionLast="36" xr6:coauthVersionMax="36" xr10:uidLastSave="{00000000-0000-0000-0000-000000000000}"/>
  <bookViews>
    <workbookView xWindow="0" yWindow="0" windowWidth="28800" windowHeight="12135" xr2:uid="{59BE7584-CA4D-44EB-90A0-293E29769CB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F42" i="1"/>
  <c r="F41" i="1"/>
  <c r="F40" i="1"/>
  <c r="F39" i="1"/>
  <c r="F38" i="1"/>
  <c r="F37" i="1"/>
  <c r="F36" i="1"/>
  <c r="F35" i="1"/>
  <c r="F32" i="1"/>
  <c r="F31" i="1"/>
  <c r="F30" i="1"/>
  <c r="F29" i="1"/>
  <c r="F28" i="1"/>
  <c r="F27" i="1"/>
  <c r="F26" i="1"/>
  <c r="F25" i="1"/>
  <c r="F24" i="1"/>
  <c r="F21" i="1"/>
  <c r="F20" i="1"/>
  <c r="F19" i="1"/>
  <c r="F18" i="1"/>
  <c r="F17" i="1"/>
  <c r="F16" i="1"/>
  <c r="F15" i="1"/>
  <c r="F14" i="1"/>
  <c r="F13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60" uniqueCount="18">
  <si>
    <t>MTL-Cox</t>
    <phoneticPr fontId="2" type="noConversion"/>
  </si>
  <si>
    <t>C_index</t>
    <phoneticPr fontId="2" type="noConversion"/>
  </si>
  <si>
    <t>AUC</t>
    <phoneticPr fontId="2" type="noConversion"/>
  </si>
  <si>
    <t>Specificity</t>
    <phoneticPr fontId="2" type="noConversion"/>
  </si>
  <si>
    <t>Sensitivity</t>
    <phoneticPr fontId="2" type="noConversion"/>
  </si>
  <si>
    <t>Youden index</t>
    <phoneticPr fontId="2" type="noConversion"/>
  </si>
  <si>
    <t>Lung cancer</t>
    <phoneticPr fontId="2" type="noConversion"/>
  </si>
  <si>
    <t>Gastric cancer</t>
    <phoneticPr fontId="2" type="noConversion"/>
  </si>
  <si>
    <t>Esophagus cancer</t>
    <phoneticPr fontId="2" type="noConversion"/>
  </si>
  <si>
    <t>Colorectal cancer</t>
    <phoneticPr fontId="2" type="noConversion"/>
  </si>
  <si>
    <t>Liver cancer</t>
    <phoneticPr fontId="2" type="noConversion"/>
  </si>
  <si>
    <t>Hypertension</t>
    <phoneticPr fontId="2" type="noConversion"/>
  </si>
  <si>
    <t>Diabetes</t>
    <phoneticPr fontId="2" type="noConversion"/>
  </si>
  <si>
    <t>Stroke</t>
    <phoneticPr fontId="2" type="noConversion"/>
  </si>
  <si>
    <t>CHD</t>
  </si>
  <si>
    <t>Cox</t>
    <phoneticPr fontId="2" type="noConversion"/>
  </si>
  <si>
    <t>Weibull</t>
  </si>
  <si>
    <t>Cox-Las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"/>
      <family val="3"/>
      <charset val="134"/>
    </font>
    <font>
      <sz val="11"/>
      <color theme="1"/>
      <name val="Time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4390D-FFFD-455F-977B-2A9B097459FA}">
  <dimension ref="A1:F43"/>
  <sheetViews>
    <sheetView tabSelected="1" topLeftCell="A28" workbookViewId="0">
      <selection activeCell="H49" sqref="H49"/>
    </sheetView>
  </sheetViews>
  <sheetFormatPr defaultRowHeight="14.25" x14ac:dyDescent="0.2"/>
  <sheetData>
    <row r="1" spans="1:6" ht="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" x14ac:dyDescent="0.2">
      <c r="A2" s="1" t="s">
        <v>6</v>
      </c>
      <c r="B2" s="2">
        <v>0.82211976112257523</v>
      </c>
      <c r="C2" s="1">
        <v>0.82099999999999995</v>
      </c>
      <c r="D2" s="1">
        <v>0.80200000000000005</v>
      </c>
      <c r="E2" s="1">
        <v>0.69599999999999995</v>
      </c>
      <c r="F2" s="1">
        <f>D2+E2-1</f>
        <v>0.498</v>
      </c>
    </row>
    <row r="3" spans="1:6" ht="15" x14ac:dyDescent="0.2">
      <c r="A3" s="1" t="s">
        <v>7</v>
      </c>
      <c r="B3" s="2">
        <v>0.73057089335743575</v>
      </c>
      <c r="C3" s="1">
        <v>0.751</v>
      </c>
      <c r="D3" s="1">
        <v>0.71799999999999997</v>
      </c>
      <c r="E3" s="1">
        <v>0.67</v>
      </c>
      <c r="F3" s="1">
        <f t="shared" ref="F3:F10" si="0">D3+E3-1</f>
        <v>0.3879999999999999</v>
      </c>
    </row>
    <row r="4" spans="1:6" ht="15" x14ac:dyDescent="0.2">
      <c r="A4" s="1" t="s">
        <v>8</v>
      </c>
      <c r="B4" s="2">
        <v>0.75232643902673535</v>
      </c>
      <c r="C4" s="1">
        <v>0.76400000000000001</v>
      </c>
      <c r="D4" s="1">
        <v>0.749</v>
      </c>
      <c r="E4" s="1">
        <v>0.66</v>
      </c>
      <c r="F4" s="1">
        <f t="shared" si="0"/>
        <v>0.40900000000000003</v>
      </c>
    </row>
    <row r="5" spans="1:6" ht="15" x14ac:dyDescent="0.2">
      <c r="A5" s="1" t="s">
        <v>9</v>
      </c>
      <c r="B5" s="2">
        <v>0.67889792295707019</v>
      </c>
      <c r="C5" s="1">
        <v>0.69399999999999995</v>
      </c>
      <c r="D5" s="1">
        <v>0.60799999999999998</v>
      </c>
      <c r="E5" s="1">
        <v>0.68200000000000005</v>
      </c>
      <c r="F5" s="1">
        <f t="shared" si="0"/>
        <v>0.29000000000000004</v>
      </c>
    </row>
    <row r="6" spans="1:6" ht="15" x14ac:dyDescent="0.2">
      <c r="A6" s="1" t="s">
        <v>10</v>
      </c>
      <c r="B6" s="2">
        <v>0.73946460878616571</v>
      </c>
      <c r="C6" s="1">
        <v>0.73</v>
      </c>
      <c r="D6" s="1">
        <v>0.64100000000000001</v>
      </c>
      <c r="E6" s="1">
        <v>0.71199999999999997</v>
      </c>
      <c r="F6" s="1">
        <f t="shared" si="0"/>
        <v>0.35299999999999998</v>
      </c>
    </row>
    <row r="7" spans="1:6" ht="15" x14ac:dyDescent="0.2">
      <c r="A7" s="1" t="s">
        <v>11</v>
      </c>
      <c r="B7" s="2">
        <v>0.71771492278939275</v>
      </c>
      <c r="C7" s="1">
        <v>0.73599999999999999</v>
      </c>
      <c r="D7" s="1">
        <v>0.66</v>
      </c>
      <c r="E7" s="1">
        <v>0.68799999999999994</v>
      </c>
      <c r="F7" s="1">
        <f t="shared" si="0"/>
        <v>0.34799999999999986</v>
      </c>
    </row>
    <row r="8" spans="1:6" ht="15" x14ac:dyDescent="0.2">
      <c r="A8" s="1" t="s">
        <v>12</v>
      </c>
      <c r="B8" s="2">
        <v>0.83128811383557522</v>
      </c>
      <c r="C8" s="1">
        <v>0.85099999999999998</v>
      </c>
      <c r="D8" s="1">
        <v>0.77100000000000002</v>
      </c>
      <c r="E8" s="1">
        <v>0.77600000000000002</v>
      </c>
      <c r="F8" s="1">
        <f t="shared" si="0"/>
        <v>0.54700000000000015</v>
      </c>
    </row>
    <row r="9" spans="1:6" ht="15" x14ac:dyDescent="0.2">
      <c r="A9" s="1" t="s">
        <v>13</v>
      </c>
      <c r="B9" s="2">
        <v>0.72468951187375463</v>
      </c>
      <c r="C9" s="1">
        <v>0.73</v>
      </c>
      <c r="D9" s="1">
        <v>0.64900000000000002</v>
      </c>
      <c r="E9" s="1">
        <v>0.69899999999999995</v>
      </c>
      <c r="F9" s="1">
        <f t="shared" si="0"/>
        <v>0.34799999999999986</v>
      </c>
    </row>
    <row r="10" spans="1:6" ht="15" x14ac:dyDescent="0.2">
      <c r="A10" s="1" t="s">
        <v>14</v>
      </c>
      <c r="B10" s="2">
        <v>0.73675905163335353</v>
      </c>
      <c r="C10" s="1">
        <v>0.751</v>
      </c>
      <c r="D10" s="1">
        <v>0.65700000000000003</v>
      </c>
      <c r="E10" s="1">
        <v>0.71699999999999997</v>
      </c>
      <c r="F10" s="1">
        <f t="shared" si="0"/>
        <v>0.37400000000000011</v>
      </c>
    </row>
    <row r="11" spans="1:6" ht="15" x14ac:dyDescent="0.2">
      <c r="A11" s="1"/>
      <c r="B11" s="1"/>
      <c r="C11" s="1"/>
      <c r="D11" s="1"/>
      <c r="E11" s="1"/>
      <c r="F11" s="1"/>
    </row>
    <row r="12" spans="1:6" ht="15" x14ac:dyDescent="0.2">
      <c r="A12" s="3" t="s">
        <v>15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</row>
    <row r="13" spans="1:6" ht="15" x14ac:dyDescent="0.2">
      <c r="A13" s="1" t="s">
        <v>6</v>
      </c>
      <c r="B13" s="4">
        <v>0.82099999999999995</v>
      </c>
      <c r="C13" s="4">
        <v>0.81799999999999995</v>
      </c>
      <c r="D13" s="4">
        <v>0.75</v>
      </c>
      <c r="E13" s="4">
        <v>0.752</v>
      </c>
      <c r="F13" s="1">
        <f>D13+E13-1</f>
        <v>0.502</v>
      </c>
    </row>
    <row r="14" spans="1:6" ht="15" x14ac:dyDescent="0.2">
      <c r="A14" s="1" t="s">
        <v>7</v>
      </c>
      <c r="B14" s="4">
        <v>0.68400000000000005</v>
      </c>
      <c r="C14" s="4">
        <v>0.7</v>
      </c>
      <c r="D14" s="4">
        <v>0.71399999999999997</v>
      </c>
      <c r="E14" s="4">
        <v>0.60199999999999998</v>
      </c>
      <c r="F14" s="1">
        <f t="shared" ref="F14:F21" si="1">D14+E14-1</f>
        <v>0.31599999999999984</v>
      </c>
    </row>
    <row r="15" spans="1:6" ht="15" x14ac:dyDescent="0.2">
      <c r="A15" s="1" t="s">
        <v>8</v>
      </c>
      <c r="B15" s="4">
        <v>0.73199999999999998</v>
      </c>
      <c r="C15" s="4">
        <v>0.74199999999999999</v>
      </c>
      <c r="D15" s="4">
        <v>0.65400000000000003</v>
      </c>
      <c r="E15" s="4">
        <v>0.73899999999999999</v>
      </c>
      <c r="F15" s="1">
        <f t="shared" si="1"/>
        <v>0.39300000000000002</v>
      </c>
    </row>
    <row r="16" spans="1:6" ht="15" x14ac:dyDescent="0.2">
      <c r="A16" s="1" t="s">
        <v>9</v>
      </c>
      <c r="B16" s="4">
        <v>0.58599999999999997</v>
      </c>
      <c r="C16" s="4">
        <v>0.59</v>
      </c>
      <c r="D16" s="4">
        <v>0.71099999999999997</v>
      </c>
      <c r="E16" s="4">
        <v>0.44600000000000001</v>
      </c>
      <c r="F16" s="1">
        <f t="shared" si="1"/>
        <v>0.15700000000000003</v>
      </c>
    </row>
    <row r="17" spans="1:6" ht="15" x14ac:dyDescent="0.2">
      <c r="A17" s="1" t="s">
        <v>10</v>
      </c>
      <c r="B17" s="4">
        <v>0.67100000000000004</v>
      </c>
      <c r="C17" s="4">
        <v>0.65100000000000002</v>
      </c>
      <c r="D17" s="4">
        <v>0.80300000000000005</v>
      </c>
      <c r="E17" s="4">
        <v>0.47599999999999998</v>
      </c>
      <c r="F17" s="1">
        <f t="shared" si="1"/>
        <v>0.27899999999999991</v>
      </c>
    </row>
    <row r="18" spans="1:6" ht="15" x14ac:dyDescent="0.2">
      <c r="A18" s="1" t="s">
        <v>11</v>
      </c>
      <c r="B18" s="4">
        <v>0.65800000000000003</v>
      </c>
      <c r="C18" s="4">
        <v>0.67600000000000005</v>
      </c>
      <c r="D18" s="4">
        <v>0.67800000000000005</v>
      </c>
      <c r="E18" s="4">
        <v>0.58299999999999996</v>
      </c>
      <c r="F18" s="1">
        <f t="shared" si="1"/>
        <v>0.26100000000000012</v>
      </c>
    </row>
    <row r="19" spans="1:6" ht="15" x14ac:dyDescent="0.2">
      <c r="A19" s="1" t="s">
        <v>12</v>
      </c>
      <c r="B19" s="4">
        <v>0.81100000000000005</v>
      </c>
      <c r="C19" s="4">
        <v>0.83299999999999996</v>
      </c>
      <c r="D19" s="4">
        <v>0.78300000000000003</v>
      </c>
      <c r="E19" s="4">
        <v>0.73399999999999999</v>
      </c>
      <c r="F19" s="1">
        <f t="shared" si="1"/>
        <v>0.5169999999999999</v>
      </c>
    </row>
    <row r="20" spans="1:6" ht="15" x14ac:dyDescent="0.2">
      <c r="A20" s="1" t="s">
        <v>13</v>
      </c>
      <c r="B20" s="4">
        <v>0.65200000000000002</v>
      </c>
      <c r="C20" s="4">
        <v>0.65800000000000003</v>
      </c>
      <c r="D20" s="4">
        <v>0.64900000000000002</v>
      </c>
      <c r="E20" s="4">
        <v>0.58499999999999996</v>
      </c>
      <c r="F20" s="1">
        <f t="shared" si="1"/>
        <v>0.23399999999999999</v>
      </c>
    </row>
    <row r="21" spans="1:6" ht="15" x14ac:dyDescent="0.2">
      <c r="A21" s="1" t="s">
        <v>14</v>
      </c>
      <c r="B21" s="4">
        <v>0.67800000000000005</v>
      </c>
      <c r="C21" s="4">
        <v>0.68700000000000006</v>
      </c>
      <c r="D21" s="4">
        <v>0.61699999999999999</v>
      </c>
      <c r="E21" s="4">
        <v>0.66</v>
      </c>
      <c r="F21" s="1">
        <f t="shared" si="1"/>
        <v>0.27700000000000014</v>
      </c>
    </row>
    <row r="22" spans="1:6" ht="15" x14ac:dyDescent="0.2">
      <c r="A22" s="1"/>
      <c r="B22" s="1"/>
      <c r="C22" s="1"/>
      <c r="D22" s="1"/>
      <c r="E22" s="1"/>
      <c r="F22" s="1"/>
    </row>
    <row r="23" spans="1:6" ht="15" x14ac:dyDescent="0.2">
      <c r="A23" s="1" t="s">
        <v>16</v>
      </c>
      <c r="B23" s="1" t="s">
        <v>1</v>
      </c>
      <c r="C23" s="1" t="s">
        <v>2</v>
      </c>
      <c r="D23" s="1" t="s">
        <v>3</v>
      </c>
      <c r="E23" s="1" t="s">
        <v>4</v>
      </c>
      <c r="F23" s="1" t="s">
        <v>5</v>
      </c>
    </row>
    <row r="24" spans="1:6" ht="15" x14ac:dyDescent="0.2">
      <c r="A24" s="1" t="s">
        <v>6</v>
      </c>
      <c r="B24" s="1">
        <v>0.7465233</v>
      </c>
      <c r="C24" s="1">
        <v>0.74160340000000002</v>
      </c>
      <c r="D24" s="1">
        <v>0.72119999999999995</v>
      </c>
      <c r="E24" s="1">
        <v>0.65900000000000003</v>
      </c>
      <c r="F24" s="1">
        <f>D24+E24-1</f>
        <v>0.38019999999999987</v>
      </c>
    </row>
    <row r="25" spans="1:6" ht="15" x14ac:dyDescent="0.2">
      <c r="A25" s="1" t="s">
        <v>7</v>
      </c>
      <c r="B25" s="1">
        <v>0.68451459999999997</v>
      </c>
      <c r="C25" s="1">
        <v>0.70016440000000002</v>
      </c>
      <c r="D25" s="1">
        <v>0.65299999999999991</v>
      </c>
      <c r="E25" s="1">
        <v>0.69379999999999997</v>
      </c>
      <c r="F25" s="1">
        <f t="shared" ref="F25:F32" si="2">D25+E25-1</f>
        <v>0.3468</v>
      </c>
    </row>
    <row r="26" spans="1:6" ht="15" x14ac:dyDescent="0.2">
      <c r="A26" s="1" t="s">
        <v>8</v>
      </c>
      <c r="B26" s="1">
        <v>0.73229670000000002</v>
      </c>
      <c r="C26" s="1">
        <v>0.74213530000000005</v>
      </c>
      <c r="D26" s="1">
        <v>0.65100000000000002</v>
      </c>
      <c r="E26" s="1">
        <v>0.74280000000000002</v>
      </c>
      <c r="F26" s="1">
        <f t="shared" si="2"/>
        <v>0.39380000000000015</v>
      </c>
    </row>
    <row r="27" spans="1:6" ht="15" x14ac:dyDescent="0.2">
      <c r="A27" s="1" t="s">
        <v>9</v>
      </c>
      <c r="B27" s="1">
        <v>0.55716449999999995</v>
      </c>
      <c r="C27" s="1">
        <v>0.50219259999999999</v>
      </c>
      <c r="D27" s="1">
        <v>0.95299999999999996</v>
      </c>
      <c r="E27" s="1">
        <v>6.4500000000000002E-2</v>
      </c>
      <c r="F27" s="1">
        <f t="shared" si="2"/>
        <v>1.7500000000000071E-2</v>
      </c>
    </row>
    <row r="28" spans="1:6" ht="15" x14ac:dyDescent="0.2">
      <c r="A28" s="1" t="s">
        <v>10</v>
      </c>
      <c r="B28" s="1">
        <v>0.67093670000000005</v>
      </c>
      <c r="C28" s="1">
        <v>0.65101830000000005</v>
      </c>
      <c r="D28" s="1">
        <v>0.80019999999999991</v>
      </c>
      <c r="E28" s="1">
        <v>0.48100000000000004</v>
      </c>
      <c r="F28" s="1">
        <f t="shared" si="2"/>
        <v>0.28119999999999989</v>
      </c>
    </row>
    <row r="29" spans="1:6" ht="15" x14ac:dyDescent="0.2">
      <c r="A29" s="1" t="s">
        <v>11</v>
      </c>
      <c r="B29" s="1">
        <v>0.65853459999999997</v>
      </c>
      <c r="C29" s="1">
        <v>0.67605230000000005</v>
      </c>
      <c r="D29" s="1">
        <v>0.67899999999999994</v>
      </c>
      <c r="E29" s="1">
        <v>0.58240000000000003</v>
      </c>
      <c r="F29" s="1">
        <f t="shared" si="2"/>
        <v>0.26140000000000008</v>
      </c>
    </row>
    <row r="30" spans="1:6" ht="15" x14ac:dyDescent="0.2">
      <c r="A30" s="1" t="s">
        <v>12</v>
      </c>
      <c r="B30" s="1">
        <v>0.81126089999999995</v>
      </c>
      <c r="C30" s="1">
        <v>0.81126089999999995</v>
      </c>
      <c r="D30" s="1">
        <v>0.78320000000000012</v>
      </c>
      <c r="E30" s="1">
        <v>0.73420000000000007</v>
      </c>
      <c r="F30" s="1">
        <f t="shared" si="2"/>
        <v>0.5174000000000003</v>
      </c>
    </row>
    <row r="31" spans="1:6" ht="15" x14ac:dyDescent="0.2">
      <c r="A31" s="1" t="s">
        <v>13</v>
      </c>
      <c r="B31" s="1">
        <v>0.65257730000000003</v>
      </c>
      <c r="C31" s="1">
        <v>0.65832579999999996</v>
      </c>
      <c r="D31" s="1">
        <v>0.68699999999999994</v>
      </c>
      <c r="E31" s="1">
        <v>0.55400000000000005</v>
      </c>
      <c r="F31" s="1">
        <f t="shared" si="2"/>
        <v>0.2410000000000001</v>
      </c>
    </row>
    <row r="32" spans="1:6" ht="15" x14ac:dyDescent="0.2">
      <c r="A32" s="1" t="s">
        <v>14</v>
      </c>
      <c r="B32" s="1">
        <v>0.67804260000000005</v>
      </c>
      <c r="C32" s="1">
        <v>0.68690499999999999</v>
      </c>
      <c r="D32" s="1">
        <v>0.62180000000000002</v>
      </c>
      <c r="E32" s="1">
        <v>0.65720000000000001</v>
      </c>
      <c r="F32" s="1">
        <f t="shared" si="2"/>
        <v>0.27899999999999991</v>
      </c>
    </row>
    <row r="33" spans="1:6" ht="15" x14ac:dyDescent="0.2">
      <c r="A33" s="1"/>
      <c r="B33" s="1"/>
      <c r="C33" s="1"/>
      <c r="D33" s="1"/>
      <c r="E33" s="1"/>
      <c r="F33" s="1"/>
    </row>
    <row r="34" spans="1:6" ht="15" x14ac:dyDescent="0.2">
      <c r="A34" s="1" t="s">
        <v>17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</row>
    <row r="35" spans="1:6" ht="15" x14ac:dyDescent="0.2">
      <c r="A35" s="1" t="s">
        <v>6</v>
      </c>
      <c r="B35" s="1">
        <v>0.82131920000000003</v>
      </c>
      <c r="C35" s="1">
        <v>0.81830069999999999</v>
      </c>
      <c r="D35" s="1">
        <v>0.75</v>
      </c>
      <c r="E35" s="1">
        <v>0.75219999999999998</v>
      </c>
      <c r="F35" s="1">
        <f>D35+E35-1</f>
        <v>0.50219999999999998</v>
      </c>
    </row>
    <row r="36" spans="1:6" ht="15" x14ac:dyDescent="0.2">
      <c r="A36" s="1" t="s">
        <v>7</v>
      </c>
      <c r="B36" s="1">
        <v>0.68443350000000003</v>
      </c>
      <c r="C36" s="1">
        <v>0.70004370000000005</v>
      </c>
      <c r="D36" s="1">
        <v>0.70040000000000002</v>
      </c>
      <c r="E36" s="1">
        <v>0.64419999999999999</v>
      </c>
      <c r="F36" s="1">
        <f t="shared" ref="F36:F43" si="3">D36+E36-1</f>
        <v>0.34460000000000002</v>
      </c>
    </row>
    <row r="37" spans="1:6" ht="15" x14ac:dyDescent="0.2">
      <c r="A37" s="1" t="s">
        <v>8</v>
      </c>
      <c r="B37" s="1">
        <v>0.73234140000000003</v>
      </c>
      <c r="C37" s="1">
        <v>0.74220019999999998</v>
      </c>
      <c r="D37" s="1">
        <v>0.69073333333333331</v>
      </c>
      <c r="E37" s="1">
        <v>0.68453333333333333</v>
      </c>
      <c r="F37" s="1">
        <f t="shared" si="3"/>
        <v>0.37526666666666664</v>
      </c>
    </row>
    <row r="38" spans="1:6" ht="15" x14ac:dyDescent="0.2">
      <c r="A38" s="1" t="s">
        <v>9</v>
      </c>
      <c r="B38" s="1">
        <v>0.58541940000000003</v>
      </c>
      <c r="C38" s="1">
        <v>0.5901033</v>
      </c>
      <c r="D38" s="1">
        <v>0.69000000000000006</v>
      </c>
      <c r="E38" s="1">
        <v>0.46259999999999996</v>
      </c>
      <c r="F38" s="1">
        <f t="shared" si="3"/>
        <v>0.15260000000000007</v>
      </c>
    </row>
    <row r="39" spans="1:6" ht="15" x14ac:dyDescent="0.2">
      <c r="A39" s="1" t="s">
        <v>10</v>
      </c>
      <c r="B39" s="1">
        <v>0.67119079999999998</v>
      </c>
      <c r="C39" s="1">
        <v>0.65245410000000004</v>
      </c>
      <c r="D39" s="1">
        <v>0.79700000000000004</v>
      </c>
      <c r="E39" s="1">
        <v>0.47540000000000004</v>
      </c>
      <c r="F39" s="1">
        <f t="shared" si="3"/>
        <v>0.2724000000000002</v>
      </c>
    </row>
    <row r="40" spans="1:6" ht="15" x14ac:dyDescent="0.2">
      <c r="A40" s="1" t="s">
        <v>11</v>
      </c>
      <c r="B40" s="1">
        <v>0.65845469999999995</v>
      </c>
      <c r="C40" s="1">
        <v>0.67579409999999995</v>
      </c>
      <c r="D40" s="1">
        <v>0.66880000000000006</v>
      </c>
      <c r="E40" s="1">
        <v>0.5925999999999999</v>
      </c>
      <c r="F40" s="1">
        <f t="shared" si="3"/>
        <v>0.26140000000000008</v>
      </c>
    </row>
    <row r="41" spans="1:6" ht="15" x14ac:dyDescent="0.2">
      <c r="A41" s="1" t="s">
        <v>12</v>
      </c>
      <c r="B41" s="1">
        <v>0.81122050000000001</v>
      </c>
      <c r="C41" s="1">
        <v>0.83275010000000005</v>
      </c>
      <c r="D41" s="1">
        <v>0.7792</v>
      </c>
      <c r="E41" s="1">
        <v>0.73719999999999997</v>
      </c>
      <c r="F41" s="1">
        <f t="shared" si="3"/>
        <v>0.51639999999999997</v>
      </c>
    </row>
    <row r="42" spans="1:6" ht="15" x14ac:dyDescent="0.2">
      <c r="A42" s="1" t="s">
        <v>13</v>
      </c>
      <c r="B42" s="1">
        <v>0.65204340000000005</v>
      </c>
      <c r="C42" s="1">
        <v>0.65755710000000001</v>
      </c>
      <c r="D42" s="1">
        <v>0.61280000000000001</v>
      </c>
      <c r="E42" s="1">
        <v>0.62980000000000003</v>
      </c>
      <c r="F42" s="1">
        <f t="shared" si="3"/>
        <v>0.24259999999999993</v>
      </c>
    </row>
    <row r="43" spans="1:6" ht="15" x14ac:dyDescent="0.2">
      <c r="A43" s="1" t="s">
        <v>14</v>
      </c>
      <c r="B43" s="1">
        <v>0.67793099999999995</v>
      </c>
      <c r="C43" s="1">
        <v>0.68679460000000003</v>
      </c>
      <c r="D43" s="1">
        <v>0.59899999999999998</v>
      </c>
      <c r="E43" s="1">
        <v>0.67899999999999994</v>
      </c>
      <c r="F43" s="1">
        <f t="shared" si="3"/>
        <v>0.2780000000000000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j</dc:creator>
  <cp:lastModifiedBy>zsj</cp:lastModifiedBy>
  <dcterms:created xsi:type="dcterms:W3CDTF">2022-03-27T06:56:06Z</dcterms:created>
  <dcterms:modified xsi:type="dcterms:W3CDTF">2022-10-09T09:09:05Z</dcterms:modified>
</cp:coreProperties>
</file>